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Table S1" sheetId="1" r:id="rId1"/>
    <sheet name="No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" uniqueCount="79">
  <si>
    <t>Supplementary Table S1. Full list of RNA-seq-derived Remodelin-reversed DEGs and Remodelin-reversed DE-IRGs</t>
  </si>
  <si>
    <t>This table contains 42 entries: 33 Remodelin-reversed DEGs plus 9 overlapping Remodelin-reversed DE-IRGs. The new 'category', 'IRG_status', and 'table_section' columns distinguish the two parts of the table.</t>
  </si>
  <si>
    <t/>
  </si>
  <si>
    <t>gene</t>
  </si>
  <si>
    <t>category</t>
  </si>
  <si>
    <t>IRG_status</t>
  </si>
  <si>
    <t>table_section</t>
  </si>
  <si>
    <t>log2FC_Model_vs_Control</t>
  </si>
  <si>
    <t>p_Model_vs_Control</t>
  </si>
  <si>
    <t>padj_Model_vs_Control</t>
  </si>
  <si>
    <t>log2FC_Intervention_vs_Model</t>
  </si>
  <si>
    <t>p_Intervention_vs_Model</t>
  </si>
  <si>
    <t>padj_Intervention_vs_Model</t>
  </si>
  <si>
    <t>sig_Model_vs_Control</t>
  </si>
  <si>
    <t>sig_Intervention_vs_Model</t>
  </si>
  <si>
    <t>DEG_pattern</t>
  </si>
  <si>
    <t>reversed_type</t>
  </si>
  <si>
    <t>LOC115488769</t>
  </si>
  <si>
    <t>Remodelin-reversed DEG (non-IRG)</t>
  </si>
  <si>
    <t>Non-IRG</t>
  </si>
  <si>
    <t>Reviewer-requested 33 Remodelin-reversed DEGs</t>
  </si>
  <si>
    <t>Model-up / Remodelin-down</t>
  </si>
  <si>
    <t>Gm10155</t>
  </si>
  <si>
    <t>Model-down / Remodelin-up</t>
  </si>
  <si>
    <t>Gm26803</t>
  </si>
  <si>
    <t>Gm46277</t>
  </si>
  <si>
    <t>Gm33457</t>
  </si>
  <si>
    <t>LOC118567348</t>
  </si>
  <si>
    <t>Rn7sk</t>
  </si>
  <si>
    <t>Gm34321</t>
  </si>
  <si>
    <t>Mgl2</t>
  </si>
  <si>
    <t>Gm35002</t>
  </si>
  <si>
    <t>Gm5869</t>
  </si>
  <si>
    <t>Gm52129</t>
  </si>
  <si>
    <t>Gm15521</t>
  </si>
  <si>
    <t>Rpl10-ps1</t>
  </si>
  <si>
    <t>Gm40537</t>
  </si>
  <si>
    <t>Agrp</t>
  </si>
  <si>
    <t>Gm52128</t>
  </si>
  <si>
    <t>Gm52189</t>
  </si>
  <si>
    <t>LOC118567719</t>
  </si>
  <si>
    <t>LOC118568130</t>
  </si>
  <si>
    <t>Gm12827</t>
  </si>
  <si>
    <t>Gm5880</t>
  </si>
  <si>
    <t>Gm46122</t>
  </si>
  <si>
    <t>Gm14002</t>
  </si>
  <si>
    <t>Pgam1-ps1</t>
  </si>
  <si>
    <t>Rps12-ps4</t>
  </si>
  <si>
    <t>LOC115487471</t>
  </si>
  <si>
    <t>Gm33449</t>
  </si>
  <si>
    <t>Gm6368</t>
  </si>
  <si>
    <t>Gm11914</t>
  </si>
  <si>
    <t>Gm26747</t>
  </si>
  <si>
    <t>Gm42339</t>
  </si>
  <si>
    <t>Rps6-ps1</t>
  </si>
  <si>
    <t>Cxcl1</t>
  </si>
  <si>
    <t>Remodelin-reversed DE-IRG (IRG-overlap)</t>
  </si>
  <si>
    <t>IRG</t>
  </si>
  <si>
    <t>Additional 9 Remodelin-reversed DE-IRGs</t>
  </si>
  <si>
    <t>Ccl2</t>
  </si>
  <si>
    <t>Pomc</t>
  </si>
  <si>
    <t>Masp2</t>
  </si>
  <si>
    <t>Tnfrsf8</t>
  </si>
  <si>
    <t>Gpr84</t>
  </si>
  <si>
    <t>Card9</t>
  </si>
  <si>
    <t>Ptx3</t>
  </si>
  <si>
    <t>Ncf4</t>
  </si>
  <si>
    <t>Supplementary Table S1</t>
  </si>
  <si>
    <t>Full list of RNA-seq-derived Remodelin-reversed DEGs and Remodelin-reversed DE-IRGs</t>
  </si>
  <si>
    <t>Description</t>
  </si>
  <si>
    <t>This table contains 42 entries in total: 33 Remodelin-reversed DEGs requested by the reviewer plus 9 overlapping Remodelin-reversed inflammation-related genes (DE-IRGs) identified by intersection with GeneCards-derived mouse IRGs.</t>
  </si>
  <si>
    <t>Category definitions</t>
  </si>
  <si>
    <t>Remodelin-reversed DEG (non-IRG): RNA-seq-derived opposite-direction gene not annotated as one of the 9 DE-IRGs. Remodelin-reversed DE-IRG (IRG-overlap): one of the 9 genes overlapping with GeneCards-derived mouse IRGs.</t>
  </si>
  <si>
    <t>IRG-overlap genes</t>
  </si>
  <si>
    <t>Cxcl1, Ccl2, Ncf4, Ptx3, Pomc, Masp2, Tnfrsf8, Card9, Gpr84</t>
  </si>
  <si>
    <t>Statistical columns</t>
  </si>
  <si>
    <t>log2FC, nominal P values, and Benjamini–Hochberg adjusted P values are provided for both Model versus Control and Intervention versus Model comparisons.</t>
  </si>
  <si>
    <t>Counts</t>
  </si>
  <si>
    <t>Non-IRG Remodelin-reversed DEGs: 33; IRG-overlap DE-IRGs: 9; Total: 4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E+00"/>
  </numFmts>
  <fonts count="25">
    <font>
      <sz val="11"/>
      <name val="Carlito"/>
      <charset val="134"/>
    </font>
    <font>
      <b/>
      <sz val="14"/>
      <color rgb="FFFFFFFF"/>
      <name val="Carlito"/>
      <charset val="134"/>
    </font>
    <font>
      <b/>
      <sz val="11"/>
      <name val="Carlito"/>
      <charset val="134"/>
    </font>
    <font>
      <i/>
      <sz val="10"/>
      <color rgb="FF374151"/>
      <name val="Carlito"/>
      <charset val="134"/>
    </font>
    <font>
      <b/>
      <sz val="11"/>
      <color rgb="FFFFFFFF"/>
      <name val="Carlito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1F4E79"/>
        <bgColor indexed="64"/>
      </patternFill>
    </fill>
    <fill>
      <patternFill patternType="solid">
        <fgColor rgb="FFE0F2FE"/>
        <bgColor indexed="64"/>
      </patternFill>
    </fill>
    <fill>
      <patternFill patternType="solid">
        <fgColor rgb="FFEAF2F8"/>
        <bgColor indexed="64"/>
      </patternFill>
    </fill>
    <fill>
      <patternFill patternType="solid">
        <fgColor rgb="FF0F766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5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6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8" borderId="5" applyNumberFormat="0" applyAlignment="0" applyProtection="0">
      <alignment vertical="center"/>
    </xf>
    <xf numFmtId="0" fontId="16" fillId="8" borderId="4" applyNumberFormat="0" applyAlignment="0" applyProtection="0">
      <alignment vertical="center"/>
    </xf>
    <xf numFmtId="0" fontId="17" fillId="9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0" fillId="0" borderId="0"/>
  </cellStyleXfs>
  <cellXfs count="10">
    <xf numFmtId="0" fontId="0" fillId="0" borderId="0" xfId="49"/>
    <xf numFmtId="0" fontId="1" fillId="2" borderId="0" xfId="49" applyNumberFormat="1" applyFont="1" applyFill="1" applyBorder="1" applyAlignment="1">
      <alignment wrapText="1"/>
    </xf>
    <xf numFmtId="0" fontId="2" fillId="3" borderId="0" xfId="49" applyNumberFormat="1" applyFont="1" applyFill="1" applyBorder="1"/>
    <xf numFmtId="0" fontId="1" fillId="2" borderId="0" xfId="49" applyNumberFormat="1" applyFont="1" applyFill="1" applyAlignment="1">
      <alignment horizontal="center" vertical="center" wrapText="1"/>
    </xf>
    <xf numFmtId="0" fontId="1" fillId="2" borderId="0" xfId="49" applyNumberFormat="1" applyFont="1" applyFill="1" applyBorder="1" applyAlignment="1">
      <alignment vertical="center" wrapText="1"/>
    </xf>
    <xf numFmtId="0" fontId="3" fillId="4" borderId="0" xfId="49" applyNumberFormat="1" applyFont="1" applyFill="1" applyAlignment="1">
      <alignment horizontal="center" vertical="top" wrapText="1"/>
    </xf>
    <xf numFmtId="0" fontId="4" fillId="5" borderId="0" xfId="49" applyNumberFormat="1" applyFont="1" applyFill="1" applyBorder="1" applyAlignment="1">
      <alignment horizontal="center" vertical="center" wrapText="1"/>
    </xf>
    <xf numFmtId="0" fontId="0" fillId="0" borderId="0" xfId="49" applyNumberFormat="1" applyFont="1" applyFill="1" applyBorder="1" applyAlignment="1">
      <alignment vertical="center" wrapText="1"/>
    </xf>
    <xf numFmtId="176" fontId="0" fillId="0" borderId="0" xfId="49" applyNumberFormat="1" applyFont="1" applyFill="1" applyBorder="1" applyAlignment="1">
      <alignment vertical="center" wrapText="1"/>
    </xf>
    <xf numFmtId="177" fontId="0" fillId="0" borderId="0" xfId="49" applyNumberFormat="1" applyFont="1" applyFill="1" applyBorder="1" applyAlignment="1">
      <alignment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8">
    <dxf>
      <font>
        <b val="1"/>
      </font>
      <fill>
        <patternFill patternType="solid">
          <bgColor rgb="FFFDE68A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SupplementaryTableS1" displayName="SupplementaryTableS1" ref="A5:N47">
  <tableColumns count="14">
    <tableColumn id="1" name="gene"/>
    <tableColumn id="2" name="category"/>
    <tableColumn id="3" name="IRG_status"/>
    <tableColumn id="4" name="table_section"/>
    <tableColumn id="5" name="log2FC_Model_vs_Control"/>
    <tableColumn id="6" name="p_Model_vs_Control"/>
    <tableColumn id="7" name="padj_Model_vs_Control"/>
    <tableColumn id="8" name="log2FC_Intervention_vs_Model"/>
    <tableColumn id="9" name="p_Intervention_vs_Model"/>
    <tableColumn id="10" name="padj_Intervention_vs_Model"/>
    <tableColumn id="11" name="sig_Model_vs_Control"/>
    <tableColumn id="12" name="sig_Intervention_vs_Model"/>
    <tableColumn id="13" name="DEG_pattern"/>
    <tableColumn id="14" name="reversed_typ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7"/>
  <sheetViews>
    <sheetView tabSelected="1" topLeftCell="C25" workbookViewId="0">
      <selection activeCell="D3" sqref="D3"/>
    </sheetView>
  </sheetViews>
  <sheetFormatPr defaultColWidth="9" defaultRowHeight="14.25"/>
  <cols>
    <col min="1" max="1" width="18" customWidth="1"/>
    <col min="2" max="2" width="36" customWidth="1"/>
    <col min="3" max="3" width="12" customWidth="1"/>
    <col min="4" max="4" width="36" customWidth="1"/>
    <col min="5" max="10" width="20" customWidth="1"/>
    <col min="11" max="12" width="18" customWidth="1"/>
    <col min="13" max="14" width="24" customWidth="1"/>
  </cols>
  <sheetData>
    <row r="1" ht="84" customHeight="1" spans="1:1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4"/>
    </row>
    <row r="2" ht="41" customHeight="1" spans="1:14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ht="15" customHeight="1" spans="1:14">
      <c r="A3" t="s">
        <v>2</v>
      </c>
    </row>
    <row r="5" ht="26.4" customHeight="1" spans="1:14">
      <c r="A5" s="6" t="s">
        <v>3</v>
      </c>
      <c r="B5" s="6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</row>
    <row r="6" ht="26.4" customHeight="1" spans="1:14">
      <c r="A6" s="7" t="s">
        <v>17</v>
      </c>
      <c r="B6" s="7" t="s">
        <v>18</v>
      </c>
      <c r="C6" s="7" t="s">
        <v>19</v>
      </c>
      <c r="D6" s="7" t="s">
        <v>20</v>
      </c>
      <c r="E6" s="8">
        <v>1.66464156832632</v>
      </c>
      <c r="F6" s="9">
        <v>0.00163557783091235</v>
      </c>
      <c r="G6" s="9">
        <v>0.999858311496249</v>
      </c>
      <c r="H6" s="8">
        <v>-2.107048128</v>
      </c>
      <c r="I6" s="9">
        <v>0.000147396776678865</v>
      </c>
      <c r="J6" s="9">
        <v>0.166787641521951</v>
      </c>
      <c r="K6" s="7" t="b">
        <v>1</v>
      </c>
      <c r="L6" s="7" t="b">
        <v>1</v>
      </c>
      <c r="M6" s="7" t="s">
        <v>21</v>
      </c>
      <c r="N6" s="7" t="s">
        <v>21</v>
      </c>
    </row>
    <row r="7" ht="26.4" customHeight="1" spans="1:14">
      <c r="A7" s="7" t="s">
        <v>22</v>
      </c>
      <c r="B7" s="7" t="s">
        <v>18</v>
      </c>
      <c r="C7" s="7" t="s">
        <v>19</v>
      </c>
      <c r="D7" s="7" t="s">
        <v>20</v>
      </c>
      <c r="E7" s="8">
        <v>-1.90351869</v>
      </c>
      <c r="F7" s="9">
        <v>0.00131123702479117</v>
      </c>
      <c r="G7" s="9">
        <v>0.890242524031553</v>
      </c>
      <c r="H7" s="8">
        <v>2.0419637299358</v>
      </c>
      <c r="I7" s="9">
        <v>0.000590939157527744</v>
      </c>
      <c r="J7" s="9">
        <v>0.364734810925003</v>
      </c>
      <c r="K7" s="7" t="b">
        <v>1</v>
      </c>
      <c r="L7" s="7" t="b">
        <v>1</v>
      </c>
      <c r="M7" s="7" t="s">
        <v>23</v>
      </c>
      <c r="N7" s="7" t="s">
        <v>23</v>
      </c>
    </row>
    <row r="8" ht="26.4" customHeight="1" spans="1:14">
      <c r="A8" s="7" t="s">
        <v>24</v>
      </c>
      <c r="B8" s="7" t="s">
        <v>18</v>
      </c>
      <c r="C8" s="7" t="s">
        <v>19</v>
      </c>
      <c r="D8" s="7" t="s">
        <v>20</v>
      </c>
      <c r="E8" s="8">
        <v>0.966134944929899</v>
      </c>
      <c r="F8" s="9">
        <v>0.00688343127792427</v>
      </c>
      <c r="G8" s="9">
        <v>0.999858311496249</v>
      </c>
      <c r="H8" s="8">
        <v>-1.240892619</v>
      </c>
      <c r="I8" s="9">
        <v>0.00081292239854836</v>
      </c>
      <c r="J8" s="9">
        <v>0.398310567453682</v>
      </c>
      <c r="K8" s="7" t="b">
        <v>1</v>
      </c>
      <c r="L8" s="7" t="b">
        <v>1</v>
      </c>
      <c r="M8" s="7" t="s">
        <v>21</v>
      </c>
      <c r="N8" s="7" t="s">
        <v>21</v>
      </c>
    </row>
    <row r="9" ht="26.4" customHeight="1" spans="1:14">
      <c r="A9" s="7" t="s">
        <v>25</v>
      </c>
      <c r="B9" s="7" t="s">
        <v>18</v>
      </c>
      <c r="C9" s="7" t="s">
        <v>19</v>
      </c>
      <c r="D9" s="7" t="s">
        <v>20</v>
      </c>
      <c r="E9" s="8">
        <v>1.5526926688766</v>
      </c>
      <c r="F9" s="9">
        <v>0.0064709643234701</v>
      </c>
      <c r="G9" s="9">
        <v>0.999858311496249</v>
      </c>
      <c r="H9" s="8">
        <v>-1.787704765</v>
      </c>
      <c r="I9" s="9">
        <v>0.00218079943369193</v>
      </c>
      <c r="J9" s="9">
        <v>0.572746015155112</v>
      </c>
      <c r="K9" s="7" t="b">
        <v>1</v>
      </c>
      <c r="L9" s="7" t="b">
        <v>1</v>
      </c>
      <c r="M9" s="7" t="s">
        <v>21</v>
      </c>
      <c r="N9" s="7" t="s">
        <v>21</v>
      </c>
    </row>
    <row r="10" ht="26.4" customHeight="1" spans="1:14">
      <c r="A10" s="7" t="s">
        <v>26</v>
      </c>
      <c r="B10" s="7" t="s">
        <v>18</v>
      </c>
      <c r="C10" s="7" t="s">
        <v>19</v>
      </c>
      <c r="D10" s="7" t="s">
        <v>20</v>
      </c>
      <c r="E10" s="8">
        <v>-1.945552113</v>
      </c>
      <c r="F10" s="9">
        <v>0.000738476523395348</v>
      </c>
      <c r="G10" s="9">
        <v>0.752064491425823</v>
      </c>
      <c r="H10" s="8">
        <v>1.56184953530454</v>
      </c>
      <c r="I10" s="9">
        <v>0.0088381702677045</v>
      </c>
      <c r="J10" s="9">
        <v>0.933139529025069</v>
      </c>
      <c r="K10" s="7" t="b">
        <v>1</v>
      </c>
      <c r="L10" s="7" t="b">
        <v>1</v>
      </c>
      <c r="M10" s="7" t="s">
        <v>23</v>
      </c>
      <c r="N10" s="7" t="s">
        <v>23</v>
      </c>
    </row>
    <row r="11" ht="26.4" customHeight="1" spans="1:14">
      <c r="A11" s="7" t="s">
        <v>27</v>
      </c>
      <c r="B11" s="7" t="s">
        <v>18</v>
      </c>
      <c r="C11" s="7" t="s">
        <v>19</v>
      </c>
      <c r="D11" s="7" t="s">
        <v>20</v>
      </c>
      <c r="E11" s="8">
        <v>1.64757891073479</v>
      </c>
      <c r="F11" s="9">
        <v>0.00467589228071722</v>
      </c>
      <c r="G11" s="9">
        <v>0.999858311496249</v>
      </c>
      <c r="H11" s="8">
        <v>-1.645052334</v>
      </c>
      <c r="I11" s="9">
        <v>0.00496376259178043</v>
      </c>
      <c r="J11" s="9">
        <v>0.815338036043417</v>
      </c>
      <c r="K11" s="7" t="b">
        <v>1</v>
      </c>
      <c r="L11" s="7" t="b">
        <v>1</v>
      </c>
      <c r="M11" s="7" t="s">
        <v>21</v>
      </c>
      <c r="N11" s="7" t="s">
        <v>21</v>
      </c>
    </row>
    <row r="12" ht="26.4" customHeight="1" spans="1:14">
      <c r="A12" s="7" t="s">
        <v>28</v>
      </c>
      <c r="B12" s="7" t="s">
        <v>18</v>
      </c>
      <c r="C12" s="7" t="s">
        <v>19</v>
      </c>
      <c r="D12" s="7" t="s">
        <v>20</v>
      </c>
      <c r="E12" s="8">
        <v>1.06048274765503</v>
      </c>
      <c r="F12" s="9">
        <v>0.0100269753089239</v>
      </c>
      <c r="G12" s="9">
        <v>0.999858311496249</v>
      </c>
      <c r="H12" s="8">
        <v>-1.464160075</v>
      </c>
      <c r="I12" s="9">
        <v>0.00040201568409724</v>
      </c>
      <c r="J12" s="9">
        <v>0.292437694774735</v>
      </c>
      <c r="K12" s="7" t="b">
        <v>1</v>
      </c>
      <c r="L12" s="7" t="b">
        <v>1</v>
      </c>
      <c r="M12" s="7" t="s">
        <v>21</v>
      </c>
      <c r="N12" s="7" t="s">
        <v>21</v>
      </c>
    </row>
    <row r="13" ht="26.4" customHeight="1" spans="1:14">
      <c r="A13" s="7" t="s">
        <v>29</v>
      </c>
      <c r="B13" s="7" t="s">
        <v>18</v>
      </c>
      <c r="C13" s="7" t="s">
        <v>19</v>
      </c>
      <c r="D13" s="7" t="s">
        <v>20</v>
      </c>
      <c r="E13" s="8">
        <v>1.98892957011212</v>
      </c>
      <c r="F13" s="9">
        <v>0.00321019999786416</v>
      </c>
      <c r="G13" s="9">
        <v>0.999858311496249</v>
      </c>
      <c r="H13" s="8">
        <v>-1.788432882</v>
      </c>
      <c r="I13" s="9">
        <v>0.00842601572478957</v>
      </c>
      <c r="J13" s="9">
        <v>0.912878129162308</v>
      </c>
      <c r="K13" s="7" t="b">
        <v>1</v>
      </c>
      <c r="L13" s="7" t="b">
        <v>1</v>
      </c>
      <c r="M13" s="7" t="s">
        <v>21</v>
      </c>
      <c r="N13" s="7" t="s">
        <v>21</v>
      </c>
    </row>
    <row r="14" ht="26.4" customHeight="1" spans="1:14">
      <c r="A14" s="7" t="s">
        <v>30</v>
      </c>
      <c r="B14" s="7" t="s">
        <v>18</v>
      </c>
      <c r="C14" s="7" t="s">
        <v>19</v>
      </c>
      <c r="D14" s="7" t="s">
        <v>20</v>
      </c>
      <c r="E14" s="8">
        <v>-1.081927151</v>
      </c>
      <c r="F14" s="9">
        <v>0.0111984282073624</v>
      </c>
      <c r="G14" s="9">
        <v>0.999858311496249</v>
      </c>
      <c r="H14" s="8">
        <v>1.40721813320319</v>
      </c>
      <c r="I14" s="9">
        <v>0.00100466086637517</v>
      </c>
      <c r="J14" s="9">
        <v>0.419170073442812</v>
      </c>
      <c r="K14" s="7" t="b">
        <v>1</v>
      </c>
      <c r="L14" s="7" t="b">
        <v>1</v>
      </c>
      <c r="M14" s="7" t="s">
        <v>23</v>
      </c>
      <c r="N14" s="7" t="s">
        <v>23</v>
      </c>
    </row>
    <row r="15" ht="26.4" customHeight="1" spans="1:14">
      <c r="A15" s="7" t="s">
        <v>31</v>
      </c>
      <c r="B15" s="7" t="s">
        <v>18</v>
      </c>
      <c r="C15" s="7" t="s">
        <v>19</v>
      </c>
      <c r="D15" s="7" t="s">
        <v>20</v>
      </c>
      <c r="E15" s="8">
        <v>0.888298832348962</v>
      </c>
      <c r="F15" s="9">
        <v>0.0122125301520886</v>
      </c>
      <c r="G15" s="9">
        <v>0.999858311496249</v>
      </c>
      <c r="H15" s="8">
        <v>-1.574524583</v>
      </c>
      <c r="I15" s="9">
        <v>2.80967085779266e-5</v>
      </c>
      <c r="J15" s="9">
        <v>0.114454752063042</v>
      </c>
      <c r="K15" s="7" t="b">
        <v>1</v>
      </c>
      <c r="L15" s="7" t="b">
        <v>1</v>
      </c>
      <c r="M15" s="7" t="s">
        <v>21</v>
      </c>
      <c r="N15" s="7" t="s">
        <v>21</v>
      </c>
    </row>
    <row r="16" ht="26.4" customHeight="1" spans="1:14">
      <c r="A16" s="7" t="s">
        <v>32</v>
      </c>
      <c r="B16" s="7" t="s">
        <v>18</v>
      </c>
      <c r="C16" s="7" t="s">
        <v>19</v>
      </c>
      <c r="D16" s="7" t="s">
        <v>20</v>
      </c>
      <c r="E16" s="8">
        <v>-1.593688666</v>
      </c>
      <c r="F16" s="9">
        <v>0.000368971299803351</v>
      </c>
      <c r="G16" s="9">
        <v>0.578092879568819</v>
      </c>
      <c r="H16" s="8">
        <v>1.1643436327967</v>
      </c>
      <c r="I16" s="9">
        <v>0.0120331630962498</v>
      </c>
      <c r="J16" s="9">
        <v>0.99662955984818</v>
      </c>
      <c r="K16" s="7" t="b">
        <v>1</v>
      </c>
      <c r="L16" s="7" t="b">
        <v>1</v>
      </c>
      <c r="M16" s="7" t="s">
        <v>23</v>
      </c>
      <c r="N16" s="7" t="s">
        <v>23</v>
      </c>
    </row>
    <row r="17" ht="26.4" customHeight="1" spans="1:14">
      <c r="A17" s="7" t="s">
        <v>33</v>
      </c>
      <c r="B17" s="7" t="s">
        <v>18</v>
      </c>
      <c r="C17" s="7" t="s">
        <v>19</v>
      </c>
      <c r="D17" s="7" t="s">
        <v>20</v>
      </c>
      <c r="E17" s="8">
        <v>0.687474171464237</v>
      </c>
      <c r="F17" s="9">
        <v>0.0133927241477918</v>
      </c>
      <c r="G17" s="9">
        <v>0.999858311496249</v>
      </c>
      <c r="H17" s="8">
        <v>-0.954390835</v>
      </c>
      <c r="I17" s="9">
        <v>0.00101752344992097</v>
      </c>
      <c r="J17" s="9">
        <v>0.419170073442812</v>
      </c>
      <c r="K17" s="7" t="b">
        <v>1</v>
      </c>
      <c r="L17" s="7" t="b">
        <v>1</v>
      </c>
      <c r="M17" s="7" t="s">
        <v>21</v>
      </c>
      <c r="N17" s="7" t="s">
        <v>21</v>
      </c>
    </row>
    <row r="18" ht="26.4" customHeight="1" spans="1:14">
      <c r="A18" s="7" t="s">
        <v>34</v>
      </c>
      <c r="B18" s="7" t="s">
        <v>18</v>
      </c>
      <c r="C18" s="7" t="s">
        <v>19</v>
      </c>
      <c r="D18" s="7" t="s">
        <v>20</v>
      </c>
      <c r="E18" s="8">
        <v>1.28162804222672</v>
      </c>
      <c r="F18" s="9">
        <v>0.0156128829317273</v>
      </c>
      <c r="G18" s="9">
        <v>0.999858311496249</v>
      </c>
      <c r="H18" s="8">
        <v>-2.088600583</v>
      </c>
      <c r="I18" s="9">
        <v>0.000132792584169534</v>
      </c>
      <c r="J18" s="9">
        <v>0.166787641521951</v>
      </c>
      <c r="K18" s="7" t="b">
        <v>1</v>
      </c>
      <c r="L18" s="7" t="b">
        <v>1</v>
      </c>
      <c r="M18" s="7" t="s">
        <v>21</v>
      </c>
      <c r="N18" s="7" t="s">
        <v>21</v>
      </c>
    </row>
    <row r="19" ht="26.4" customHeight="1" spans="1:14">
      <c r="A19" s="7" t="s">
        <v>35</v>
      </c>
      <c r="B19" s="7" t="s">
        <v>18</v>
      </c>
      <c r="C19" s="7" t="s">
        <v>19</v>
      </c>
      <c r="D19" s="7" t="s">
        <v>20</v>
      </c>
      <c r="E19" s="8">
        <v>-2.159653398</v>
      </c>
      <c r="F19" s="9">
        <v>1.52068565964857e-5</v>
      </c>
      <c r="G19" s="9">
        <v>0.0718978237234309</v>
      </c>
      <c r="H19" s="8">
        <v>1.28060557925909</v>
      </c>
      <c r="I19" s="9">
        <v>0.0158601721721103</v>
      </c>
      <c r="J19" s="9">
        <v>0.99662955984818</v>
      </c>
      <c r="K19" s="7" t="b">
        <v>1</v>
      </c>
      <c r="L19" s="7" t="b">
        <v>1</v>
      </c>
      <c r="M19" s="7" t="s">
        <v>23</v>
      </c>
      <c r="N19" s="7" t="s">
        <v>23</v>
      </c>
    </row>
    <row r="20" ht="26.4" customHeight="1" spans="1:14">
      <c r="A20" s="7" t="s">
        <v>36</v>
      </c>
      <c r="B20" s="7" t="s">
        <v>18</v>
      </c>
      <c r="C20" s="7" t="s">
        <v>19</v>
      </c>
      <c r="D20" s="7" t="s">
        <v>20</v>
      </c>
      <c r="E20" s="8">
        <v>1.99733112987705</v>
      </c>
      <c r="F20" s="9">
        <v>0.00667627309473807</v>
      </c>
      <c r="G20" s="9">
        <v>0.999858311496249</v>
      </c>
      <c r="H20" s="8">
        <v>-1.904006613</v>
      </c>
      <c r="I20" s="9">
        <v>0.0106835250316081</v>
      </c>
      <c r="J20" s="9">
        <v>0.981097805465957</v>
      </c>
      <c r="K20" s="7" t="b">
        <v>1</v>
      </c>
      <c r="L20" s="7" t="b">
        <v>1</v>
      </c>
      <c r="M20" s="7" t="s">
        <v>21</v>
      </c>
      <c r="N20" s="7" t="s">
        <v>21</v>
      </c>
    </row>
    <row r="21" ht="26.4" customHeight="1" spans="1:14">
      <c r="A21" s="7" t="s">
        <v>37</v>
      </c>
      <c r="B21" s="7" t="s">
        <v>18</v>
      </c>
      <c r="C21" s="7" t="s">
        <v>19</v>
      </c>
      <c r="D21" s="7" t="s">
        <v>20</v>
      </c>
      <c r="E21" s="8">
        <v>-2.465248464</v>
      </c>
      <c r="F21" s="9">
        <v>0.00609567684820666</v>
      </c>
      <c r="G21" s="9">
        <v>0.999858311496249</v>
      </c>
      <c r="H21" s="8">
        <v>2.26428997614979</v>
      </c>
      <c r="I21" s="9">
        <v>0.0118921580372112</v>
      </c>
      <c r="J21" s="9">
        <v>0.99662955984818</v>
      </c>
      <c r="K21" s="7" t="b">
        <v>1</v>
      </c>
      <c r="L21" s="7" t="b">
        <v>1</v>
      </c>
      <c r="M21" s="7" t="s">
        <v>23</v>
      </c>
      <c r="N21" s="7" t="s">
        <v>23</v>
      </c>
    </row>
    <row r="22" ht="26.4" customHeight="1" spans="1:14">
      <c r="A22" s="7" t="s">
        <v>38</v>
      </c>
      <c r="B22" s="7" t="s">
        <v>18</v>
      </c>
      <c r="C22" s="7" t="s">
        <v>19</v>
      </c>
      <c r="D22" s="7" t="s">
        <v>20</v>
      </c>
      <c r="E22" s="8">
        <v>2.02556550611891</v>
      </c>
      <c r="F22" s="9">
        <v>0.0209631100863787</v>
      </c>
      <c r="G22" s="9">
        <v>0.999858311496249</v>
      </c>
      <c r="H22" s="8">
        <v>-2.578463821</v>
      </c>
      <c r="I22" s="9">
        <v>0.00520821609513069</v>
      </c>
      <c r="J22" s="9">
        <v>0.817479881727494</v>
      </c>
      <c r="K22" s="7" t="b">
        <v>1</v>
      </c>
      <c r="L22" s="7" t="b">
        <v>1</v>
      </c>
      <c r="M22" s="7" t="s">
        <v>21</v>
      </c>
      <c r="N22" s="7" t="s">
        <v>21</v>
      </c>
    </row>
    <row r="23" ht="26.4" customHeight="1" spans="1:14">
      <c r="A23" s="7" t="s">
        <v>39</v>
      </c>
      <c r="B23" s="7" t="s">
        <v>18</v>
      </c>
      <c r="C23" s="7" t="s">
        <v>19</v>
      </c>
      <c r="D23" s="7" t="s">
        <v>20</v>
      </c>
      <c r="E23" s="8">
        <v>-0.887964677</v>
      </c>
      <c r="F23" s="9">
        <v>0.026907001820038</v>
      </c>
      <c r="G23" s="9">
        <v>0.999858311496249</v>
      </c>
      <c r="H23" s="8">
        <v>1.44183053107747</v>
      </c>
      <c r="I23" s="9">
        <v>0.000309724469837106</v>
      </c>
      <c r="J23" s="9">
        <v>0.280518242645662</v>
      </c>
      <c r="K23" s="7" t="b">
        <v>1</v>
      </c>
      <c r="L23" s="7" t="b">
        <v>1</v>
      </c>
      <c r="M23" s="7" t="s">
        <v>23</v>
      </c>
      <c r="N23" s="7" t="s">
        <v>23</v>
      </c>
    </row>
    <row r="24" ht="26.4" customHeight="1" spans="1:14">
      <c r="A24" s="7" t="s">
        <v>40</v>
      </c>
      <c r="B24" s="7" t="s">
        <v>18</v>
      </c>
      <c r="C24" s="7" t="s">
        <v>19</v>
      </c>
      <c r="D24" s="7" t="s">
        <v>20</v>
      </c>
      <c r="E24" s="8">
        <v>1.57158548908144</v>
      </c>
      <c r="F24" s="9">
        <v>0.0174048946635599</v>
      </c>
      <c r="G24" s="9">
        <v>0.999858311496249</v>
      </c>
      <c r="H24" s="8">
        <v>-1.718666781</v>
      </c>
      <c r="I24" s="9">
        <v>0.0105160254476834</v>
      </c>
      <c r="J24" s="9">
        <v>0.981097805465957</v>
      </c>
      <c r="K24" s="7" t="b">
        <v>1</v>
      </c>
      <c r="L24" s="7" t="b">
        <v>1</v>
      </c>
      <c r="M24" s="7" t="s">
        <v>21</v>
      </c>
      <c r="N24" s="7" t="s">
        <v>21</v>
      </c>
    </row>
    <row r="25" ht="26.4" customHeight="1" spans="1:14">
      <c r="A25" s="7" t="s">
        <v>41</v>
      </c>
      <c r="B25" s="7" t="s">
        <v>18</v>
      </c>
      <c r="C25" s="7" t="s">
        <v>19</v>
      </c>
      <c r="D25" s="7" t="s">
        <v>20</v>
      </c>
      <c r="E25" s="8">
        <v>1.50525369474304</v>
      </c>
      <c r="F25" s="9">
        <v>0.0222643199732689</v>
      </c>
      <c r="G25" s="9">
        <v>0.999858311496249</v>
      </c>
      <c r="H25" s="8">
        <v>-1.908350527</v>
      </c>
      <c r="I25" s="9">
        <v>0.00664804768268259</v>
      </c>
      <c r="J25" s="9">
        <v>0.857009083549866</v>
      </c>
      <c r="K25" s="7" t="b">
        <v>1</v>
      </c>
      <c r="L25" s="7" t="b">
        <v>1</v>
      </c>
      <c r="M25" s="7" t="s">
        <v>21</v>
      </c>
      <c r="N25" s="7" t="s">
        <v>21</v>
      </c>
    </row>
    <row r="26" ht="26.4" customHeight="1" spans="1:14">
      <c r="A26" s="7" t="s">
        <v>42</v>
      </c>
      <c r="B26" s="7" t="s">
        <v>18</v>
      </c>
      <c r="C26" s="7" t="s">
        <v>19</v>
      </c>
      <c r="D26" s="7" t="s">
        <v>20</v>
      </c>
      <c r="E26" s="8">
        <v>-1.795774725</v>
      </c>
      <c r="F26" s="9">
        <v>0.0315148026144249</v>
      </c>
      <c r="G26" s="9">
        <v>0.999858311496249</v>
      </c>
      <c r="H26" s="8">
        <v>2.77274769259023</v>
      </c>
      <c r="I26" s="9">
        <v>0.000809789770133694</v>
      </c>
      <c r="J26" s="9">
        <v>0.398310567453682</v>
      </c>
      <c r="K26" s="7" t="b">
        <v>1</v>
      </c>
      <c r="L26" s="7" t="b">
        <v>1</v>
      </c>
      <c r="M26" s="7" t="s">
        <v>23</v>
      </c>
      <c r="N26" s="7" t="s">
        <v>23</v>
      </c>
    </row>
    <row r="27" ht="26.4" customHeight="1" spans="1:14">
      <c r="A27" s="7" t="s">
        <v>43</v>
      </c>
      <c r="B27" s="7" t="s">
        <v>18</v>
      </c>
      <c r="C27" s="7" t="s">
        <v>19</v>
      </c>
      <c r="D27" s="7" t="s">
        <v>20</v>
      </c>
      <c r="E27" s="8">
        <v>-0.580754082</v>
      </c>
      <c r="F27" s="9">
        <v>0.0250756532775451</v>
      </c>
      <c r="G27" s="9">
        <v>0.999858311496249</v>
      </c>
      <c r="H27" s="8">
        <v>0.698006085318919</v>
      </c>
      <c r="I27" s="9">
        <v>0.00769649282812238</v>
      </c>
      <c r="J27" s="9">
        <v>0.911669261462596</v>
      </c>
      <c r="K27" s="7" t="b">
        <v>1</v>
      </c>
      <c r="L27" s="7" t="b">
        <v>1</v>
      </c>
      <c r="M27" s="7" t="s">
        <v>23</v>
      </c>
      <c r="N27" s="7" t="s">
        <v>23</v>
      </c>
    </row>
    <row r="28" ht="26.4" customHeight="1" spans="1:14">
      <c r="A28" s="7" t="s">
        <v>44</v>
      </c>
      <c r="B28" s="7" t="s">
        <v>18</v>
      </c>
      <c r="C28" s="7" t="s">
        <v>19</v>
      </c>
      <c r="D28" s="7" t="s">
        <v>20</v>
      </c>
      <c r="E28" s="8">
        <v>-0.916380457</v>
      </c>
      <c r="F28" s="9">
        <v>0.0258572646785527</v>
      </c>
      <c r="G28" s="9">
        <v>0.999858311496249</v>
      </c>
      <c r="H28" s="8">
        <v>1.09239146620238</v>
      </c>
      <c r="I28" s="9">
        <v>0.008882382052715</v>
      </c>
      <c r="J28" s="9">
        <v>0.933139529025069</v>
      </c>
      <c r="K28" s="7" t="b">
        <v>1</v>
      </c>
      <c r="L28" s="7" t="b">
        <v>1</v>
      </c>
      <c r="M28" s="7" t="s">
        <v>23</v>
      </c>
      <c r="N28" s="7" t="s">
        <v>23</v>
      </c>
    </row>
    <row r="29" ht="26.4" customHeight="1" spans="1:14">
      <c r="A29" s="7" t="s">
        <v>45</v>
      </c>
      <c r="B29" s="7" t="s">
        <v>18</v>
      </c>
      <c r="C29" s="7" t="s">
        <v>19</v>
      </c>
      <c r="D29" s="7" t="s">
        <v>20</v>
      </c>
      <c r="E29" s="8">
        <v>-2.600500326</v>
      </c>
      <c r="F29" s="9">
        <v>0.0276569257494444</v>
      </c>
      <c r="G29" s="9">
        <v>0.999858311496249</v>
      </c>
      <c r="H29" s="8">
        <v>3.16442015892488</v>
      </c>
      <c r="I29" s="9">
        <v>0.00719203767776858</v>
      </c>
      <c r="J29" s="9">
        <v>0.904243354449324</v>
      </c>
      <c r="K29" s="7" t="b">
        <v>1</v>
      </c>
      <c r="L29" s="7" t="b">
        <v>1</v>
      </c>
      <c r="M29" s="7" t="s">
        <v>23</v>
      </c>
      <c r="N29" s="7" t="s">
        <v>23</v>
      </c>
    </row>
    <row r="30" ht="26.4" customHeight="1" spans="1:14">
      <c r="A30" s="7" t="s">
        <v>46</v>
      </c>
      <c r="B30" s="7" t="s">
        <v>18</v>
      </c>
      <c r="C30" s="7" t="s">
        <v>19</v>
      </c>
      <c r="D30" s="7" t="s">
        <v>20</v>
      </c>
      <c r="E30" s="8">
        <v>-1.316655711</v>
      </c>
      <c r="F30" s="9">
        <v>0.0151688680999392</v>
      </c>
      <c r="G30" s="9">
        <v>0.999858311496249</v>
      </c>
      <c r="H30" s="8">
        <v>1.25859018342054</v>
      </c>
      <c r="I30" s="9">
        <v>0.0217890565558978</v>
      </c>
      <c r="J30" s="9">
        <v>0.99662955984818</v>
      </c>
      <c r="K30" s="7" t="b">
        <v>1</v>
      </c>
      <c r="L30" s="7" t="b">
        <v>1</v>
      </c>
      <c r="M30" s="7" t="s">
        <v>23</v>
      </c>
      <c r="N30" s="7" t="s">
        <v>23</v>
      </c>
    </row>
    <row r="31" ht="26.4" customHeight="1" spans="1:14">
      <c r="A31" s="7" t="s">
        <v>47</v>
      </c>
      <c r="B31" s="7" t="s">
        <v>18</v>
      </c>
      <c r="C31" s="7" t="s">
        <v>19</v>
      </c>
      <c r="D31" s="7" t="s">
        <v>20</v>
      </c>
      <c r="E31" s="8">
        <v>-0.837242119</v>
      </c>
      <c r="F31" s="9">
        <v>0.00434175492132227</v>
      </c>
      <c r="G31" s="9">
        <v>0.999858311496249</v>
      </c>
      <c r="H31" s="8">
        <v>0.605444619053527</v>
      </c>
      <c r="I31" s="9">
        <v>0.0413487260591531</v>
      </c>
      <c r="J31" s="9">
        <v>0.99662955984818</v>
      </c>
      <c r="K31" s="7" t="b">
        <v>1</v>
      </c>
      <c r="L31" s="7" t="b">
        <v>1</v>
      </c>
      <c r="M31" s="7" t="s">
        <v>23</v>
      </c>
      <c r="N31" s="7" t="s">
        <v>23</v>
      </c>
    </row>
    <row r="32" ht="26.4" customHeight="1" spans="1:14">
      <c r="A32" s="7" t="s">
        <v>48</v>
      </c>
      <c r="B32" s="7" t="s">
        <v>18</v>
      </c>
      <c r="C32" s="7" t="s">
        <v>19</v>
      </c>
      <c r="D32" s="7" t="s">
        <v>20</v>
      </c>
      <c r="E32" s="8">
        <v>0.989839467</v>
      </c>
      <c r="F32" s="9">
        <v>0.0479195754340604</v>
      </c>
      <c r="G32" s="9">
        <v>0.999858311496249</v>
      </c>
      <c r="H32" s="8">
        <v>-1.715584855</v>
      </c>
      <c r="I32" s="9">
        <v>0.000789246670667439</v>
      </c>
      <c r="J32" s="9">
        <v>0.398310567453682</v>
      </c>
      <c r="K32" s="7" t="b">
        <v>1</v>
      </c>
      <c r="L32" s="7" t="b">
        <v>1</v>
      </c>
      <c r="M32" s="7" t="s">
        <v>21</v>
      </c>
      <c r="N32" s="7" t="s">
        <v>21</v>
      </c>
    </row>
    <row r="33" ht="26.4" customHeight="1" spans="1:14">
      <c r="A33" s="7" t="s">
        <v>49</v>
      </c>
      <c r="B33" s="7" t="s">
        <v>18</v>
      </c>
      <c r="C33" s="7" t="s">
        <v>19</v>
      </c>
      <c r="D33" s="7" t="s">
        <v>20</v>
      </c>
      <c r="E33" s="8">
        <v>1.04358667326436</v>
      </c>
      <c r="F33" s="9">
        <v>0.0495919455903527</v>
      </c>
      <c r="G33" s="9">
        <v>0.999858311496249</v>
      </c>
      <c r="H33" s="8">
        <v>-2.019273279</v>
      </c>
      <c r="I33" s="9">
        <v>0.000693668803655136</v>
      </c>
      <c r="J33" s="9">
        <v>0.390145618858096</v>
      </c>
      <c r="K33" s="7" t="b">
        <v>1</v>
      </c>
      <c r="L33" s="7" t="b">
        <v>1</v>
      </c>
      <c r="M33" s="7" t="s">
        <v>21</v>
      </c>
      <c r="N33" s="7" t="s">
        <v>21</v>
      </c>
    </row>
    <row r="34" ht="26.4" customHeight="1" spans="1:14">
      <c r="A34" s="7" t="s">
        <v>50</v>
      </c>
      <c r="B34" s="7" t="s">
        <v>18</v>
      </c>
      <c r="C34" s="7" t="s">
        <v>19</v>
      </c>
      <c r="D34" s="7" t="s">
        <v>20</v>
      </c>
      <c r="E34" s="8">
        <v>-1.135483867</v>
      </c>
      <c r="F34" s="9">
        <v>0.0224929303237938</v>
      </c>
      <c r="G34" s="9">
        <v>0.999858311496249</v>
      </c>
      <c r="H34" s="8">
        <v>1.09499671932605</v>
      </c>
      <c r="I34" s="9">
        <v>0.0303645226002641</v>
      </c>
      <c r="J34" s="9">
        <v>0.99662955984818</v>
      </c>
      <c r="K34" s="7" t="b">
        <v>1</v>
      </c>
      <c r="L34" s="7" t="b">
        <v>1</v>
      </c>
      <c r="M34" s="7" t="s">
        <v>23</v>
      </c>
      <c r="N34" s="7" t="s">
        <v>23</v>
      </c>
    </row>
    <row r="35" ht="26.4" customHeight="1" spans="1:14">
      <c r="A35" s="7" t="s">
        <v>51</v>
      </c>
      <c r="B35" s="7" t="s">
        <v>18</v>
      </c>
      <c r="C35" s="7" t="s">
        <v>19</v>
      </c>
      <c r="D35" s="7" t="s">
        <v>20</v>
      </c>
      <c r="E35" s="8">
        <v>-0.867834183</v>
      </c>
      <c r="F35" s="9">
        <v>0.0125111665021726</v>
      </c>
      <c r="G35" s="9">
        <v>0.999858311496249</v>
      </c>
      <c r="H35" s="8">
        <v>0.719344896527548</v>
      </c>
      <c r="I35" s="9">
        <v>0.0438121719034345</v>
      </c>
      <c r="J35" s="9">
        <v>0.99662955984818</v>
      </c>
      <c r="K35" s="7" t="b">
        <v>1</v>
      </c>
      <c r="L35" s="7" t="b">
        <v>1</v>
      </c>
      <c r="M35" s="7" t="s">
        <v>23</v>
      </c>
      <c r="N35" s="7" t="s">
        <v>23</v>
      </c>
    </row>
    <row r="36" ht="26.4" customHeight="1" spans="1:14">
      <c r="A36" s="7" t="s">
        <v>52</v>
      </c>
      <c r="B36" s="7" t="s">
        <v>18</v>
      </c>
      <c r="C36" s="7" t="s">
        <v>19</v>
      </c>
      <c r="D36" s="7" t="s">
        <v>20</v>
      </c>
      <c r="E36" s="8">
        <v>0.579792491318822</v>
      </c>
      <c r="F36" s="9">
        <v>0.0274735695225051</v>
      </c>
      <c r="G36" s="9">
        <v>0.999858311496249</v>
      </c>
      <c r="H36" s="8">
        <v>-0.581007937</v>
      </c>
      <c r="I36" s="9">
        <v>0.0300984236831126</v>
      </c>
      <c r="J36" s="9">
        <v>0.99662955984818</v>
      </c>
      <c r="K36" s="7" t="b">
        <v>1</v>
      </c>
      <c r="L36" s="7" t="b">
        <v>1</v>
      </c>
      <c r="M36" s="7" t="s">
        <v>21</v>
      </c>
      <c r="N36" s="7" t="s">
        <v>21</v>
      </c>
    </row>
    <row r="37" ht="26.4" customHeight="1" spans="1:14">
      <c r="A37" s="7" t="s">
        <v>53</v>
      </c>
      <c r="B37" s="7" t="s">
        <v>18</v>
      </c>
      <c r="C37" s="7" t="s">
        <v>19</v>
      </c>
      <c r="D37" s="7" t="s">
        <v>20</v>
      </c>
      <c r="E37" s="8">
        <v>1.47078117224317</v>
      </c>
      <c r="F37" s="9">
        <v>0.0375460796383133</v>
      </c>
      <c r="G37" s="9">
        <v>0.999858311496249</v>
      </c>
      <c r="H37" s="8">
        <v>-1.498420112</v>
      </c>
      <c r="I37" s="9">
        <v>0.0351210693786605</v>
      </c>
      <c r="J37" s="9">
        <v>0.99662955984818</v>
      </c>
      <c r="K37" s="7" t="b">
        <v>1</v>
      </c>
      <c r="L37" s="7" t="b">
        <v>1</v>
      </c>
      <c r="M37" s="7" t="s">
        <v>21</v>
      </c>
      <c r="N37" s="7" t="s">
        <v>21</v>
      </c>
    </row>
    <row r="38" ht="26.4" customHeight="1" spans="1:14">
      <c r="A38" s="7" t="s">
        <v>54</v>
      </c>
      <c r="B38" s="7" t="s">
        <v>18</v>
      </c>
      <c r="C38" s="7" t="s">
        <v>19</v>
      </c>
      <c r="D38" s="7" t="s">
        <v>20</v>
      </c>
      <c r="E38" s="8">
        <v>-0.740892463</v>
      </c>
      <c r="F38" s="9">
        <v>0.0421780151513355</v>
      </c>
      <c r="G38" s="9">
        <v>0.999858311496249</v>
      </c>
      <c r="H38" s="8">
        <v>0.759438620289191</v>
      </c>
      <c r="I38" s="9">
        <v>0.0415281242977436</v>
      </c>
      <c r="J38" s="9">
        <v>0.99662955984818</v>
      </c>
      <c r="K38" s="7" t="b">
        <v>1</v>
      </c>
      <c r="L38" s="7" t="b">
        <v>1</v>
      </c>
      <c r="M38" s="7" t="s">
        <v>23</v>
      </c>
      <c r="N38" s="7" t="s">
        <v>23</v>
      </c>
    </row>
    <row r="39" ht="15" customHeight="1" spans="1:14">
      <c r="A39" s="7" t="s">
        <v>55</v>
      </c>
      <c r="B39" s="7" t="s">
        <v>56</v>
      </c>
      <c r="C39" s="7" t="s">
        <v>57</v>
      </c>
      <c r="D39" s="7" t="s">
        <v>58</v>
      </c>
      <c r="E39" s="8">
        <v>5.98913485884528</v>
      </c>
      <c r="F39" s="9">
        <v>1.76497014246443e-5</v>
      </c>
      <c r="G39" s="9">
        <v>0.0718978237234309</v>
      </c>
      <c r="H39" s="8">
        <v>-2.45688279</v>
      </c>
      <c r="I39" s="9">
        <v>1.84210986386341e-6</v>
      </c>
      <c r="J39" s="9">
        <v>0.018760046853585</v>
      </c>
      <c r="K39" s="7" t="b">
        <v>1</v>
      </c>
      <c r="L39" s="7" t="b">
        <v>1</v>
      </c>
      <c r="M39" s="7" t="s">
        <v>21</v>
      </c>
      <c r="N39" s="7" t="s">
        <v>21</v>
      </c>
    </row>
    <row r="40" ht="15" customHeight="1" spans="1:14">
      <c r="A40" s="7" t="s">
        <v>59</v>
      </c>
      <c r="B40" s="7" t="s">
        <v>56</v>
      </c>
      <c r="C40" s="7" t="s">
        <v>57</v>
      </c>
      <c r="D40" s="7" t="s">
        <v>58</v>
      </c>
      <c r="E40" s="8">
        <v>2.26474405845499</v>
      </c>
      <c r="F40" s="9">
        <v>0.000410630375658681</v>
      </c>
      <c r="G40" s="9">
        <v>0.597408535101144</v>
      </c>
      <c r="H40" s="8">
        <v>-2.588990074</v>
      </c>
      <c r="I40" s="9">
        <v>5.59639792794966e-5</v>
      </c>
      <c r="J40" s="9">
        <v>0.166787641521951</v>
      </c>
      <c r="K40" s="7" t="b">
        <v>1</v>
      </c>
      <c r="L40" s="7" t="b">
        <v>1</v>
      </c>
      <c r="M40" s="7" t="s">
        <v>21</v>
      </c>
      <c r="N40" s="7" t="s">
        <v>21</v>
      </c>
    </row>
    <row r="41" ht="15" customHeight="1" spans="1:14">
      <c r="A41" s="7" t="s">
        <v>60</v>
      </c>
      <c r="B41" s="7" t="s">
        <v>56</v>
      </c>
      <c r="C41" s="7" t="s">
        <v>57</v>
      </c>
      <c r="D41" s="7" t="s">
        <v>58</v>
      </c>
      <c r="E41" s="8">
        <v>-2.549418131</v>
      </c>
      <c r="F41" s="9">
        <v>0.00603672958741778</v>
      </c>
      <c r="G41" s="9">
        <v>0.999858311496249</v>
      </c>
      <c r="H41" s="8">
        <v>2.82201635046535</v>
      </c>
      <c r="I41" s="9">
        <v>0.00237111943402819</v>
      </c>
      <c r="J41" s="9">
        <v>0.581866995569712</v>
      </c>
      <c r="K41" s="7" t="b">
        <v>1</v>
      </c>
      <c r="L41" s="7" t="b">
        <v>1</v>
      </c>
      <c r="M41" s="7" t="s">
        <v>23</v>
      </c>
      <c r="N41" s="7" t="s">
        <v>23</v>
      </c>
    </row>
    <row r="42" ht="15" customHeight="1" spans="1:14">
      <c r="A42" s="7" t="s">
        <v>61</v>
      </c>
      <c r="B42" s="7" t="s">
        <v>56</v>
      </c>
      <c r="C42" s="7" t="s">
        <v>57</v>
      </c>
      <c r="D42" s="7" t="s">
        <v>58</v>
      </c>
      <c r="E42" s="8">
        <v>-1.298994461</v>
      </c>
      <c r="F42" s="9">
        <v>0.00122604454935948</v>
      </c>
      <c r="G42" s="9">
        <v>0.890242524031553</v>
      </c>
      <c r="H42" s="8">
        <v>1.04034276230129</v>
      </c>
      <c r="I42" s="9">
        <v>0.0123599352752853</v>
      </c>
      <c r="J42" s="9">
        <v>0.99662955984818</v>
      </c>
      <c r="K42" s="7" t="b">
        <v>1</v>
      </c>
      <c r="L42" s="7" t="b">
        <v>1</v>
      </c>
      <c r="M42" s="7" t="s">
        <v>23</v>
      </c>
      <c r="N42" s="7" t="s">
        <v>23</v>
      </c>
    </row>
    <row r="43" ht="15" customHeight="1" spans="1:14">
      <c r="A43" s="7" t="s">
        <v>62</v>
      </c>
      <c r="B43" s="7" t="s">
        <v>56</v>
      </c>
      <c r="C43" s="7" t="s">
        <v>57</v>
      </c>
      <c r="D43" s="7" t="s">
        <v>58</v>
      </c>
      <c r="E43" s="8">
        <v>-0.721338746</v>
      </c>
      <c r="F43" s="9">
        <v>0.0468163510204238</v>
      </c>
      <c r="G43" s="9">
        <v>0.999858311496249</v>
      </c>
      <c r="H43" s="8">
        <v>0.832817891517514</v>
      </c>
      <c r="I43" s="9">
        <v>0.0232771237741647</v>
      </c>
      <c r="J43" s="9">
        <v>0.99662955984818</v>
      </c>
      <c r="K43" s="7" t="b">
        <v>1</v>
      </c>
      <c r="L43" s="7" t="b">
        <v>1</v>
      </c>
      <c r="M43" s="7" t="s">
        <v>23</v>
      </c>
      <c r="N43" s="7" t="s">
        <v>23</v>
      </c>
    </row>
    <row r="44" ht="15" customHeight="1" spans="1:14">
      <c r="A44" s="7" t="s">
        <v>63</v>
      </c>
      <c r="B44" s="7" t="s">
        <v>56</v>
      </c>
      <c r="C44" s="7" t="s">
        <v>57</v>
      </c>
      <c r="D44" s="7" t="s">
        <v>58</v>
      </c>
      <c r="E44" s="8">
        <v>-0.557490499</v>
      </c>
      <c r="F44" s="9">
        <v>0.0281209982417714</v>
      </c>
      <c r="G44" s="9">
        <v>0.999858311496249</v>
      </c>
      <c r="H44" s="8">
        <v>0.519361175883517</v>
      </c>
      <c r="I44" s="9">
        <v>0.0457591409612744</v>
      </c>
      <c r="J44" s="9">
        <v>0.99662955984818</v>
      </c>
      <c r="K44" s="7" t="b">
        <v>1</v>
      </c>
      <c r="L44" s="7" t="b">
        <v>1</v>
      </c>
      <c r="M44" s="7" t="s">
        <v>23</v>
      </c>
      <c r="N44" s="7" t="s">
        <v>23</v>
      </c>
    </row>
    <row r="45" ht="15" customHeight="1" spans="1:14">
      <c r="A45" s="7" t="s">
        <v>64</v>
      </c>
      <c r="B45" s="7" t="s">
        <v>56</v>
      </c>
      <c r="C45" s="7" t="s">
        <v>57</v>
      </c>
      <c r="D45" s="7" t="s">
        <v>58</v>
      </c>
      <c r="E45" s="8">
        <v>-0.554498227</v>
      </c>
      <c r="F45" s="9">
        <v>0.0471039240287644</v>
      </c>
      <c r="G45" s="9">
        <v>0.999858311496249</v>
      </c>
      <c r="H45" s="8">
        <v>0.622091594751964</v>
      </c>
      <c r="I45" s="9">
        <v>0.0275060058412622</v>
      </c>
      <c r="J45" s="9">
        <v>0.99662955984818</v>
      </c>
      <c r="K45" s="7" t="b">
        <v>1</v>
      </c>
      <c r="L45" s="7" t="b">
        <v>1</v>
      </c>
      <c r="M45" s="7" t="s">
        <v>23</v>
      </c>
      <c r="N45" s="7" t="s">
        <v>23</v>
      </c>
    </row>
    <row r="46" ht="15" customHeight="1" spans="1:14">
      <c r="A46" s="7" t="s">
        <v>65</v>
      </c>
      <c r="B46" s="7" t="s">
        <v>56</v>
      </c>
      <c r="C46" s="7" t="s">
        <v>57</v>
      </c>
      <c r="D46" s="7" t="s">
        <v>58</v>
      </c>
      <c r="E46" s="8">
        <v>1.14739885549826</v>
      </c>
      <c r="F46" s="9">
        <v>0.0470727536674756</v>
      </c>
      <c r="G46" s="9">
        <v>0.999858311496249</v>
      </c>
      <c r="H46" s="8">
        <v>-1.298138439</v>
      </c>
      <c r="I46" s="9">
        <v>0.0303274303743399</v>
      </c>
      <c r="J46" s="9">
        <v>0.99662955984818</v>
      </c>
      <c r="K46" s="7" t="b">
        <v>1</v>
      </c>
      <c r="L46" s="7" t="b">
        <v>1</v>
      </c>
      <c r="M46" s="7" t="s">
        <v>21</v>
      </c>
      <c r="N46" s="7" t="s">
        <v>21</v>
      </c>
    </row>
    <row r="47" ht="15" customHeight="1" spans="1:14">
      <c r="A47" s="7" t="s">
        <v>66</v>
      </c>
      <c r="B47" s="7" t="s">
        <v>56</v>
      </c>
      <c r="C47" s="7" t="s">
        <v>57</v>
      </c>
      <c r="D47" s="7" t="s">
        <v>58</v>
      </c>
      <c r="E47" s="8">
        <v>1.84783130011556</v>
      </c>
      <c r="F47" s="9">
        <v>0.0361502016810668</v>
      </c>
      <c r="G47" s="9">
        <v>0.999858311496249</v>
      </c>
      <c r="H47" s="8">
        <v>-1.784747048</v>
      </c>
      <c r="I47" s="9">
        <v>0.0474089250098088</v>
      </c>
      <c r="J47" s="9">
        <v>0.99662955984818</v>
      </c>
      <c r="K47" s="7" t="b">
        <v>1</v>
      </c>
      <c r="L47" s="7" t="b">
        <v>1</v>
      </c>
      <c r="M47" s="7" t="s">
        <v>21</v>
      </c>
      <c r="N47" s="7" t="s">
        <v>21</v>
      </c>
    </row>
  </sheetData>
  <mergeCells count="2">
    <mergeCell ref="A1:K1"/>
    <mergeCell ref="A2:N2"/>
  </mergeCells>
  <conditionalFormatting sqref="B6:B47">
    <cfRule type="expression" dxfId="0" priority="1">
      <formula>ISNUMBER(SEARCH("DE-IRG",B6))</formula>
    </cfRule>
  </conditionalFormatting>
  <conditionalFormatting sqref="C6:C47">
    <cfRule type="expression" dxfId="0" priority="2">
      <formula>C6="IRG"</formula>
    </cfRule>
  </conditionalFormatting>
  <pageMargins left="0.7" right="0.7" top="0.75" bottom="0.75" header="0.3" footer="0.3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1" sqref="A1"/>
    </sheetView>
  </sheetViews>
  <sheetFormatPr defaultColWidth="9" defaultRowHeight="14.25" outlineLevelRow="7" outlineLevelCol="1"/>
  <cols>
    <col min="1" max="1" width="24" customWidth="1"/>
    <col min="2" max="2" width="90" customWidth="1"/>
  </cols>
  <sheetData>
    <row r="1" ht="33.6" customHeight="1" spans="1:2">
      <c r="A1" s="1" t="s">
        <v>67</v>
      </c>
      <c r="B1" s="1"/>
    </row>
    <row r="2" ht="15" customHeight="1" spans="1:2">
      <c r="A2" t="s">
        <v>68</v>
      </c>
    </row>
    <row r="3" ht="15" customHeight="1" spans="1:2">
      <c r="A3" t="s">
        <v>2</v>
      </c>
    </row>
    <row r="4" ht="15" customHeight="1" spans="1:2">
      <c r="A4" s="2" t="s">
        <v>69</v>
      </c>
      <c r="B4" t="s">
        <v>70</v>
      </c>
    </row>
    <row r="5" ht="15" customHeight="1" spans="1:2">
      <c r="A5" s="2" t="s">
        <v>71</v>
      </c>
      <c r="B5" t="s">
        <v>72</v>
      </c>
    </row>
    <row r="6" ht="15" customHeight="1" spans="1:2">
      <c r="A6" s="2" t="s">
        <v>73</v>
      </c>
      <c r="B6" t="s">
        <v>74</v>
      </c>
    </row>
    <row r="7" ht="15" customHeight="1" spans="1:2">
      <c r="A7" s="2" t="s">
        <v>75</v>
      </c>
      <c r="B7" t="s">
        <v>76</v>
      </c>
    </row>
    <row r="8" ht="15" customHeight="1" spans="1:2">
      <c r="A8" s="2" t="s">
        <v>77</v>
      </c>
      <c r="B8" t="s">
        <v>7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No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ince</cp:lastModifiedBy>
  <dcterms:created xsi:type="dcterms:W3CDTF">2026-06-07T17:59:35Z</dcterms:created>
  <dcterms:modified xsi:type="dcterms:W3CDTF">2026-06-07T18:0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2097C582C149EE8FCEEDE4EE64696A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